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heljosi\FMI Dropbox\Josip Ahel\Ahel et al_2025\SUBMISSION to MOL CELL\"/>
    </mc:Choice>
  </mc:AlternateContent>
  <xr:revisionPtr revIDLastSave="0" documentId="13_ncr:1_{175B8132-7C76-4CFD-BE0B-0026BD520DE1}" xr6:coauthVersionLast="47" xr6:coauthVersionMax="47" xr10:uidLastSave="{00000000-0000-0000-0000-000000000000}"/>
  <bookViews>
    <workbookView xWindow="28680" yWindow="-120" windowWidth="29040" windowHeight="17640" xr2:uid="{6FA87AF5-710D-714B-AE14-B53D84E3EF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" l="1"/>
  <c r="E10" i="1"/>
  <c r="E11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45" uniqueCount="36">
  <si>
    <t>name</t>
  </si>
  <si>
    <t>sequence</t>
  </si>
  <si>
    <t>length</t>
  </si>
  <si>
    <t>gene</t>
  </si>
  <si>
    <t>comment</t>
  </si>
  <si>
    <t>ID</t>
  </si>
  <si>
    <t>ADNP_Nt_gRNA2_F</t>
  </si>
  <si>
    <t>ADNP</t>
  </si>
  <si>
    <t>caccGCAAGATTGTTGACAGGAAGT</t>
  </si>
  <si>
    <t>gRNA oligo targeting beginning of ADNP CDS</t>
  </si>
  <si>
    <t>ADNP_Nt_gRNA2_R</t>
  </si>
  <si>
    <t>aaacACTTCCTGTCAACAATCTTGC</t>
  </si>
  <si>
    <t>mb19153</t>
  </si>
  <si>
    <t>ADNP_9-1108_Nt_gRNA1_F</t>
  </si>
  <si>
    <r>
      <t>ADNP</t>
    </r>
    <r>
      <rPr>
        <sz val="11"/>
        <color theme="1"/>
        <rFont val="Symbol"/>
        <family val="1"/>
        <charset val="2"/>
      </rPr>
      <t xml:space="preserve"> D</t>
    </r>
    <r>
      <rPr>
        <sz val="11"/>
        <color theme="1"/>
        <rFont val="Helvetica"/>
        <family val="2"/>
      </rPr>
      <t>N</t>
    </r>
  </si>
  <si>
    <t>caccCTGCCAAGCATAGTTTCTAT</t>
  </si>
  <si>
    <r>
      <t xml:space="preserve">gRNA oligo targeting N-terminally truncated ADNP. Used to generate CHD4-ADNP fusions from cells expressing ADNP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Helvetica"/>
        <family val="2"/>
      </rPr>
      <t>N</t>
    </r>
  </si>
  <si>
    <t>mb19154</t>
  </si>
  <si>
    <t>ADNP_9-1108_Nt_gRNA1_R</t>
  </si>
  <si>
    <t>aaacATAGAAACTATGCTTGGCAG</t>
  </si>
  <si>
    <t>mb15792</t>
  </si>
  <si>
    <r>
      <t>ADNP_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Helvetica"/>
        <family val="2"/>
      </rPr>
      <t>N_ssODN</t>
    </r>
  </si>
  <si>
    <t>C*A*GTGGAATTAGTAACTTTTACAAGTTGTACATGTTTTGACTTTGACTTAAATTTTTTTTTCCAATAGAAACTATGCTTGGCAGTTTAAGAAAAGCCCGGAAAACTGTGAAAAAAATACTTAGTGACATTGGGT*T*G</t>
  </si>
  <si>
    <t>ssODN used as HR donor to generate N-terminally truncated ADNP. Asterisks indicate Phosphorothioate bonds.</t>
  </si>
  <si>
    <t>mb13304</t>
  </si>
  <si>
    <t xml:space="preserve">CACCGTACAAGCCTGGTGAACTGAC </t>
  </si>
  <si>
    <t>mb13305</t>
  </si>
  <si>
    <t xml:space="preserve">AAACGTCAGTTCACCAGGCTTGTAC </t>
  </si>
  <si>
    <t>mb13309</t>
  </si>
  <si>
    <t>accgcggtggcggccgctctagaagcatcgtacgcgtacgtgttcggCAAGGGTCATGAAGATGATTCTTATGAGGCTAGGAAAAGCTTTCTCACAAAGTACTTCAACAAACAGCCCTATCCCACCAGGAGAGAAATTGAGAAGTTAGCTGCCAGTCTATGGCTATGGAAGAGTGACATTGCCTCCCATTTCAGTAACAAGAGGAAGAAGTGTGTCCGCGACTGTGAAAAGTACAAGCCTGGTGAACTGACCGGTTTTAACATGAAAGAATTAAATAAAGTCAAACACGAGATGGATTTTGATGCTGAGTGGCTGTTTGAAAATCACGATGAGAAAGACTCAAGAGTCAATGCTAGCAAGACTGTTGACAAAAAGCATAACCTTGGGAAAGAAGATGATAGCTTCTCAGATAGTTTTGAACATTTGGAAGAAGAATCCAATGccaaacacgtacgcgtacgatgcgtacccagcttttgttccctttagt</t>
  </si>
  <si>
    <t>gRNA oligo targeting the PxVxL motif in ADNP</t>
  </si>
  <si>
    <t>Adnp PxVxL gRNA F</t>
  </si>
  <si>
    <t>Adnp PxVxL gRNA R</t>
  </si>
  <si>
    <t>gBlock for Adnp PxVxL mutant</t>
  </si>
  <si>
    <t>HR casette used to introduce the PGELT mutation into ADNP</t>
  </si>
  <si>
    <t>Table S2. Oligonucleotide and gBlock sequences used for gRNA cloning and as homology donors for CRISPR-Cas9 edi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Helvetica"/>
      <family val="2"/>
    </font>
    <font>
      <sz val="11"/>
      <color theme="1"/>
      <name val="Aptos Narrow"/>
      <family val="2"/>
      <scheme val="minor"/>
    </font>
    <font>
      <sz val="8"/>
      <name val="Helvetica"/>
      <family val="2"/>
    </font>
    <font>
      <b/>
      <sz val="11"/>
      <color theme="1"/>
      <name val="Helvetica"/>
      <family val="2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</font>
    <font>
      <sz val="11"/>
      <color theme="1"/>
      <name val="Symbol"/>
      <family val="1"/>
      <charset val="2"/>
    </font>
    <font>
      <i/>
      <sz val="11"/>
      <color rgb="FF000000"/>
      <name val="Courier New"/>
      <family val="1"/>
    </font>
    <font>
      <sz val="11"/>
      <color rgb="FF000000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7">
    <xf numFmtId="0" fontId="0" fillId="0" borderId="0" xfId="0"/>
    <xf numFmtId="0" fontId="3" fillId="0" borderId="0" xfId="0" applyFont="1"/>
    <xf numFmtId="0" fontId="4" fillId="0" borderId="0" xfId="1"/>
    <xf numFmtId="0" fontId="5" fillId="0" borderId="0" xfId="0" applyFont="1"/>
    <xf numFmtId="0" fontId="7" fillId="0" borderId="0" xfId="0" applyFont="1"/>
    <xf numFmtId="0" fontId="8" fillId="0" borderId="0" xfId="0" applyFont="1" applyAlignment="1">
      <alignment vertical="center"/>
    </xf>
    <xf numFmtId="0" fontId="1" fillId="0" borderId="0" xfId="1" applyFont="1"/>
  </cellXfs>
  <cellStyles count="2">
    <cellStyle name="Normal" xfId="0" builtinId="0"/>
    <cellStyle name="Normal 2" xfId="1" xr:uid="{A7930764-3211-794F-A7F6-58E537174F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F05CF-85B6-2647-B3E9-6FD1A3B5BB1A}">
  <dimension ref="A1:N36"/>
  <sheetViews>
    <sheetView tabSelected="1" workbookViewId="0">
      <selection activeCell="C18" sqref="C18"/>
    </sheetView>
  </sheetViews>
  <sheetFormatPr defaultColWidth="10.6640625" defaultRowHeight="14" x14ac:dyDescent="0.3"/>
  <cols>
    <col min="2" max="3" width="21.1640625" customWidth="1"/>
    <col min="4" max="4" width="38.33203125" customWidth="1"/>
  </cols>
  <sheetData>
    <row r="1" spans="1:14" x14ac:dyDescent="0.3">
      <c r="A1" s="1" t="s">
        <v>35</v>
      </c>
    </row>
    <row r="3" spans="1:14" x14ac:dyDescent="0.3">
      <c r="A3" s="1" t="s">
        <v>5</v>
      </c>
      <c r="B3" s="1" t="s">
        <v>0</v>
      </c>
      <c r="C3" s="1" t="s">
        <v>3</v>
      </c>
      <c r="D3" s="1" t="s">
        <v>1</v>
      </c>
      <c r="E3" s="1" t="s">
        <v>2</v>
      </c>
      <c r="F3" s="1" t="s">
        <v>4</v>
      </c>
    </row>
    <row r="4" spans="1:14" x14ac:dyDescent="0.3">
      <c r="B4" t="s">
        <v>6</v>
      </c>
      <c r="C4" t="s">
        <v>7</v>
      </c>
      <c r="D4" t="s">
        <v>8</v>
      </c>
      <c r="E4">
        <f>LEN(D4)</f>
        <v>25</v>
      </c>
      <c r="F4" t="s">
        <v>9</v>
      </c>
    </row>
    <row r="5" spans="1:14" x14ac:dyDescent="0.3">
      <c r="B5" t="s">
        <v>10</v>
      </c>
      <c r="C5" t="s">
        <v>7</v>
      </c>
      <c r="D5" t="s">
        <v>11</v>
      </c>
      <c r="E5">
        <f>LEN(D5)</f>
        <v>25</v>
      </c>
      <c r="F5" t="s">
        <v>9</v>
      </c>
    </row>
    <row r="6" spans="1:14" x14ac:dyDescent="0.3">
      <c r="A6" t="s">
        <v>12</v>
      </c>
      <c r="B6" t="s">
        <v>13</v>
      </c>
      <c r="C6" t="s">
        <v>14</v>
      </c>
      <c r="D6" t="s">
        <v>15</v>
      </c>
      <c r="E6">
        <f>LEN(D6)</f>
        <v>24</v>
      </c>
      <c r="F6" t="s">
        <v>16</v>
      </c>
    </row>
    <row r="7" spans="1:14" x14ac:dyDescent="0.3">
      <c r="A7" t="s">
        <v>17</v>
      </c>
      <c r="B7" t="s">
        <v>18</v>
      </c>
      <c r="C7" t="s">
        <v>14</v>
      </c>
      <c r="D7" t="s">
        <v>19</v>
      </c>
      <c r="E7">
        <f>LEN(D7)</f>
        <v>24</v>
      </c>
      <c r="F7" t="s">
        <v>16</v>
      </c>
    </row>
    <row r="8" spans="1:14" x14ac:dyDescent="0.3">
      <c r="A8" t="s">
        <v>20</v>
      </c>
      <c r="B8" t="s">
        <v>21</v>
      </c>
      <c r="C8" t="s">
        <v>7</v>
      </c>
      <c r="D8" t="s">
        <v>22</v>
      </c>
      <c r="E8">
        <f>LEN(D8)</f>
        <v>140</v>
      </c>
      <c r="F8" t="s">
        <v>23</v>
      </c>
    </row>
    <row r="9" spans="1:14" ht="14.5" x14ac:dyDescent="0.35">
      <c r="A9" s="2" t="s">
        <v>24</v>
      </c>
      <c r="B9" s="6" t="s">
        <v>31</v>
      </c>
      <c r="C9" s="6" t="s">
        <v>7</v>
      </c>
      <c r="D9" s="4" t="s">
        <v>25</v>
      </c>
      <c r="E9">
        <f t="shared" ref="E9:E11" si="0">LEN(D9)</f>
        <v>26</v>
      </c>
      <c r="F9" s="6" t="s">
        <v>30</v>
      </c>
      <c r="G9" s="2"/>
      <c r="I9" s="2"/>
      <c r="K9" s="2"/>
      <c r="L9" s="2"/>
      <c r="M9" s="2"/>
      <c r="N9" s="2"/>
    </row>
    <row r="10" spans="1:14" ht="14.5" x14ac:dyDescent="0.35">
      <c r="A10" s="2" t="s">
        <v>26</v>
      </c>
      <c r="B10" s="6" t="s">
        <v>32</v>
      </c>
      <c r="C10" s="6" t="s">
        <v>7</v>
      </c>
      <c r="D10" s="4" t="s">
        <v>27</v>
      </c>
      <c r="E10">
        <f t="shared" si="0"/>
        <v>26</v>
      </c>
      <c r="F10" s="6" t="s">
        <v>30</v>
      </c>
      <c r="G10" s="2"/>
      <c r="I10" s="2"/>
      <c r="K10" s="2"/>
      <c r="L10" s="2"/>
      <c r="M10" s="2"/>
      <c r="N10" s="2"/>
    </row>
    <row r="11" spans="1:14" ht="14.5" x14ac:dyDescent="0.35">
      <c r="A11" s="2" t="s">
        <v>28</v>
      </c>
      <c r="B11" s="6" t="s">
        <v>33</v>
      </c>
      <c r="C11" s="6" t="s">
        <v>7</v>
      </c>
      <c r="D11" s="5" t="s">
        <v>29</v>
      </c>
      <c r="E11">
        <f t="shared" si="0"/>
        <v>490</v>
      </c>
      <c r="F11" s="6" t="s">
        <v>34</v>
      </c>
      <c r="G11" s="2"/>
      <c r="I11" s="2"/>
      <c r="K11" s="2"/>
      <c r="L11" s="2"/>
      <c r="M11" s="2"/>
      <c r="N11" s="2"/>
    </row>
    <row r="12" spans="1:14" ht="16" x14ac:dyDescent="0.4">
      <c r="A12" s="2"/>
      <c r="C12" s="2"/>
      <c r="D12" s="3"/>
    </row>
    <row r="13" spans="1:14" ht="16" x14ac:dyDescent="0.4">
      <c r="A13" s="2"/>
      <c r="C13" s="2"/>
      <c r="D13" s="3"/>
    </row>
    <row r="14" spans="1:14" ht="16" x14ac:dyDescent="0.4">
      <c r="A14" s="2"/>
      <c r="C14" s="2"/>
      <c r="D14" s="3"/>
      <c r="F14" s="2"/>
      <c r="G14" s="2"/>
    </row>
    <row r="15" spans="1:14" ht="16" x14ac:dyDescent="0.4">
      <c r="A15" s="2"/>
      <c r="C15" s="2"/>
      <c r="D15" s="3"/>
      <c r="F15" s="2"/>
      <c r="G15" s="2"/>
    </row>
    <row r="16" spans="1:14" ht="16" x14ac:dyDescent="0.4">
      <c r="A16" s="2"/>
      <c r="C16" s="2"/>
      <c r="D16" s="3"/>
    </row>
    <row r="17" spans="1:4" ht="16" x14ac:dyDescent="0.4">
      <c r="A17" s="2"/>
      <c r="C17" s="2"/>
      <c r="D17" s="3"/>
    </row>
    <row r="18" spans="1:4" ht="14.5" x14ac:dyDescent="0.35">
      <c r="A18" s="2"/>
      <c r="C18" s="2"/>
    </row>
    <row r="19" spans="1:4" ht="14.5" x14ac:dyDescent="0.35">
      <c r="A19" s="2"/>
      <c r="C19" s="2"/>
    </row>
    <row r="35" spans="4:5" ht="16" x14ac:dyDescent="0.4">
      <c r="D35" s="2"/>
      <c r="E35" s="3"/>
    </row>
    <row r="36" spans="4:5" ht="16" x14ac:dyDescent="0.4">
      <c r="D36" s="2"/>
      <c r="E36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Mohn</dc:creator>
  <cp:lastModifiedBy>Ahel, Josip</cp:lastModifiedBy>
  <dcterms:created xsi:type="dcterms:W3CDTF">2024-05-27T06:26:41Z</dcterms:created>
  <dcterms:modified xsi:type="dcterms:W3CDTF">2025-06-02T14:13:19Z</dcterms:modified>
</cp:coreProperties>
</file>